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92" yWindow="60" windowWidth="21060" windowHeight="9264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F11" i="1" l="1"/>
  <c r="D11" i="1"/>
  <c r="F10" i="1"/>
  <c r="D10" i="1"/>
  <c r="F9" i="1"/>
  <c r="D9" i="1"/>
  <c r="F8" i="1"/>
  <c r="D8" i="1"/>
  <c r="F7" i="1"/>
  <c r="D7" i="1"/>
  <c r="F6" i="1"/>
  <c r="D6" i="1"/>
  <c r="F5" i="1"/>
  <c r="D5" i="1"/>
  <c r="F4" i="1"/>
  <c r="D4" i="1"/>
  <c r="F3" i="1"/>
  <c r="D3" i="1"/>
  <c r="F2" i="1"/>
</calcChain>
</file>

<file path=xl/sharedStrings.xml><?xml version="1.0" encoding="utf-8"?>
<sst xmlns="http://schemas.openxmlformats.org/spreadsheetml/2006/main" count="16" uniqueCount="16">
  <si>
    <t>Expected birth in 3 months</t>
  </si>
  <si>
    <t>Proportion of fourth visits per expected birth</t>
  </si>
  <si>
    <t>Proportion of first visits per expected birth</t>
  </si>
  <si>
    <t>Number of visits in 3 months*</t>
  </si>
  <si>
    <t>1 (Aug 10)</t>
  </si>
  <si>
    <t>2 (Feb 11)</t>
  </si>
  <si>
    <t>3 (May 11)</t>
  </si>
  <si>
    <t>4 (Aug 11)</t>
  </si>
  <si>
    <t>5 (Jan 12)</t>
  </si>
  <si>
    <t>6 (June 12)</t>
  </si>
  <si>
    <t>7 (Sep 12)</t>
  </si>
  <si>
    <t>8 (Dec 12)</t>
  </si>
  <si>
    <t>9 (Mar 13)</t>
  </si>
  <si>
    <t>10 (July 13)</t>
  </si>
  <si>
    <t>Number of visits *</t>
  </si>
  <si>
    <t xml:space="preserve">*extracted from the work book of volunteers within a three months period prior to the Quarterly review meetings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0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Fill="1" applyBorder="1" applyAlignment="1">
      <alignment vertical="center"/>
    </xf>
    <xf numFmtId="0" fontId="0" fillId="2" borderId="2" xfId="0" applyFont="1" applyFill="1" applyBorder="1" applyAlignment="1">
      <alignment horizontal="right" vertical="center" wrapText="1"/>
    </xf>
    <xf numFmtId="0" fontId="0" fillId="0" borderId="2" xfId="0" applyBorder="1" applyAlignment="1">
      <alignment wrapText="1"/>
    </xf>
    <xf numFmtId="0" fontId="0" fillId="2" borderId="2" xfId="0" applyFont="1" applyFill="1" applyBorder="1" applyAlignment="1">
      <alignment horizontal="right" vertical="center"/>
    </xf>
    <xf numFmtId="1" fontId="0" fillId="2" borderId="2" xfId="0" applyNumberFormat="1" applyFont="1" applyFill="1" applyBorder="1" applyAlignment="1">
      <alignment horizontal="right" vertical="center" wrapText="1"/>
    </xf>
    <xf numFmtId="1" fontId="0" fillId="2" borderId="2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tabSelected="1" workbookViewId="0">
      <selection activeCell="A13" sqref="A13"/>
    </sheetView>
  </sheetViews>
  <sheetFormatPr defaultRowHeight="14.4" x14ac:dyDescent="0.3"/>
  <cols>
    <col min="1" max="1" width="12.109375" customWidth="1"/>
    <col min="2" max="2" width="13.44140625" customWidth="1"/>
    <col min="3" max="3" width="12.77734375" customWidth="1"/>
    <col min="4" max="4" width="13.21875" customWidth="1"/>
    <col min="5" max="5" width="14.33203125" customWidth="1"/>
    <col min="6" max="6" width="15.109375" customWidth="1"/>
  </cols>
  <sheetData>
    <row r="1" spans="1:6" ht="49.2" customHeight="1" x14ac:dyDescent="0.3">
      <c r="A1" s="2"/>
      <c r="B1" s="3" t="s">
        <v>0</v>
      </c>
      <c r="C1" s="3" t="s">
        <v>14</v>
      </c>
      <c r="D1" s="3" t="s">
        <v>2</v>
      </c>
      <c r="E1" s="3" t="s">
        <v>3</v>
      </c>
      <c r="F1" s="3" t="s">
        <v>1</v>
      </c>
    </row>
    <row r="2" spans="1:6" x14ac:dyDescent="0.3">
      <c r="A2" s="2" t="s">
        <v>4</v>
      </c>
      <c r="B2" s="4">
        <v>6829</v>
      </c>
      <c r="C2" s="4">
        <v>8473</v>
      </c>
      <c r="D2" s="5"/>
      <c r="E2" s="2">
        <v>3451</v>
      </c>
      <c r="F2" s="5">
        <f>(E2/B2)*100</f>
        <v>50.534485283350413</v>
      </c>
    </row>
    <row r="3" spans="1:6" x14ac:dyDescent="0.3">
      <c r="A3" s="2" t="s">
        <v>5</v>
      </c>
      <c r="B3" s="4">
        <v>6829</v>
      </c>
      <c r="C3" s="4">
        <v>6010</v>
      </c>
      <c r="D3" s="6">
        <f>(C3/B3)*100</f>
        <v>88.00702884756187</v>
      </c>
      <c r="E3" s="2">
        <v>3698</v>
      </c>
      <c r="F3" s="5">
        <f>(E3/B3)*100</f>
        <v>54.151413091228584</v>
      </c>
    </row>
    <row r="4" spans="1:6" x14ac:dyDescent="0.3">
      <c r="A4" s="2" t="s">
        <v>6</v>
      </c>
      <c r="B4" s="4">
        <v>6829</v>
      </c>
      <c r="C4" s="4">
        <v>6010</v>
      </c>
      <c r="D4" s="6">
        <f>(C4/B4)*100</f>
        <v>88.00702884756187</v>
      </c>
      <c r="E4" s="2">
        <v>3995</v>
      </c>
      <c r="F4" s="5">
        <f>(E4/B4)*100</f>
        <v>58.50051252013472</v>
      </c>
    </row>
    <row r="5" spans="1:6" x14ac:dyDescent="0.3">
      <c r="A5" s="2" t="s">
        <v>7</v>
      </c>
      <c r="B5" s="4">
        <v>6829</v>
      </c>
      <c r="C5" s="4">
        <v>5801</v>
      </c>
      <c r="D5" s="6">
        <f>(C5/B5)*100</f>
        <v>84.946551471664961</v>
      </c>
      <c r="E5" s="2">
        <v>4190</v>
      </c>
      <c r="F5" s="5">
        <f>(E5/B5)*100</f>
        <v>61.355981842143805</v>
      </c>
    </row>
    <row r="6" spans="1:6" x14ac:dyDescent="0.3">
      <c r="A6" s="2" t="s">
        <v>8</v>
      </c>
      <c r="B6" s="4">
        <v>6829</v>
      </c>
      <c r="C6" s="4">
        <v>5950</v>
      </c>
      <c r="D6" s="6">
        <f>(C6/B6)*100</f>
        <v>87.12842290232831</v>
      </c>
      <c r="E6" s="2">
        <v>4672</v>
      </c>
      <c r="F6" s="5">
        <f>(E6/B6)*100</f>
        <v>68.414116268853419</v>
      </c>
    </row>
    <row r="7" spans="1:6" x14ac:dyDescent="0.3">
      <c r="A7" s="2" t="s">
        <v>9</v>
      </c>
      <c r="B7" s="4">
        <v>6829</v>
      </c>
      <c r="C7" s="4">
        <v>5810</v>
      </c>
      <c r="D7" s="6">
        <f>(C7/B7)*100</f>
        <v>85.078342363449991</v>
      </c>
      <c r="E7" s="2">
        <v>4602</v>
      </c>
      <c r="F7" s="5">
        <f>(E7/B7)*100</f>
        <v>67.38907599941426</v>
      </c>
    </row>
    <row r="8" spans="1:6" x14ac:dyDescent="0.3">
      <c r="A8" s="2" t="s">
        <v>10</v>
      </c>
      <c r="B8" s="4">
        <v>6829</v>
      </c>
      <c r="C8" s="4">
        <v>5842</v>
      </c>
      <c r="D8" s="6">
        <f>(C8/B8)*100</f>
        <v>85.546932200907889</v>
      </c>
      <c r="E8" s="2">
        <v>4597</v>
      </c>
      <c r="F8" s="5">
        <f>(E8/B8)*100</f>
        <v>67.315858837311467</v>
      </c>
    </row>
    <row r="9" spans="1:6" x14ac:dyDescent="0.3">
      <c r="A9" s="2" t="s">
        <v>11</v>
      </c>
      <c r="B9" s="4">
        <v>6829</v>
      </c>
      <c r="C9" s="4">
        <v>5402</v>
      </c>
      <c r="D9" s="6">
        <f>(C9/B9)*100</f>
        <v>79.10382193586176</v>
      </c>
      <c r="E9" s="2">
        <v>4221</v>
      </c>
      <c r="F9" s="5">
        <f>(E9/B9)*100</f>
        <v>61.809928247181134</v>
      </c>
    </row>
    <row r="10" spans="1:6" x14ac:dyDescent="0.3">
      <c r="A10" s="2" t="s">
        <v>12</v>
      </c>
      <c r="B10" s="4">
        <v>6829</v>
      </c>
      <c r="C10" s="4">
        <v>5300</v>
      </c>
      <c r="D10" s="6">
        <f>(C10/B10)*100</f>
        <v>77.610191828964716</v>
      </c>
      <c r="E10" s="2">
        <v>4307</v>
      </c>
      <c r="F10" s="5">
        <f>(E10/B10)*100</f>
        <v>63.069263435349242</v>
      </c>
    </row>
    <row r="11" spans="1:6" x14ac:dyDescent="0.3">
      <c r="A11" s="2" t="s">
        <v>13</v>
      </c>
      <c r="B11" s="4">
        <v>6829</v>
      </c>
      <c r="C11" s="4">
        <v>5393</v>
      </c>
      <c r="D11" s="6">
        <f>(C11/B11)*100</f>
        <v>78.972031044076729</v>
      </c>
      <c r="E11" s="2">
        <v>4538</v>
      </c>
      <c r="F11" s="5">
        <f>(E11/B11)*100</f>
        <v>66.451896324498463</v>
      </c>
    </row>
    <row r="12" spans="1:6" x14ac:dyDescent="0.3">
      <c r="A12" s="1" t="s">
        <v>15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Karolinska Insitute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udia</dc:creator>
  <cp:lastModifiedBy>Claudia</cp:lastModifiedBy>
  <dcterms:created xsi:type="dcterms:W3CDTF">2015-08-10T18:58:27Z</dcterms:created>
  <dcterms:modified xsi:type="dcterms:W3CDTF">2015-08-10T19:17:05Z</dcterms:modified>
</cp:coreProperties>
</file>